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carpenter/Documents/ICUrUs/"/>
    </mc:Choice>
  </mc:AlternateContent>
  <xr:revisionPtr revIDLastSave="0" documentId="13_ncr:1_{8C3713AB-BF5B-A944-9DD2-B9E83A570BA6}" xr6:coauthVersionLast="47" xr6:coauthVersionMax="47" xr10:uidLastSave="{00000000-0000-0000-0000-000000000000}"/>
  <bookViews>
    <workbookView xWindow="2040" yWindow="2380" windowWidth="28040" windowHeight="16440" activeTab="5" xr2:uid="{F2EC44E8-A3C8-4D42-9577-75B8A7E14408}"/>
  </bookViews>
  <sheets>
    <sheet name="1D_E Source data" sheetId="3" r:id="rId1"/>
    <sheet name="1F_FC data" sheetId="1" r:id="rId2"/>
    <sheet name="1G_FC data" sheetId="2" r:id="rId3"/>
    <sheet name="Sup Fig 5A" sheetId="4" r:id="rId4"/>
    <sheet name="Sup Fig 5b" sheetId="5" r:id="rId5"/>
    <sheet name="Supp Fig1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22" i="6" l="1"/>
  <c r="AO21" i="6"/>
  <c r="AO20" i="6"/>
  <c r="AO19" i="6"/>
  <c r="AO18" i="6"/>
  <c r="AP22" i="6" s="1"/>
  <c r="AO17" i="6"/>
  <c r="AO16" i="6"/>
  <c r="AO15" i="6"/>
  <c r="AO14" i="6"/>
  <c r="AO13" i="6"/>
  <c r="AF4" i="6" s="1"/>
  <c r="AO12" i="6"/>
  <c r="AO11" i="6"/>
  <c r="AO10" i="6"/>
  <c r="AO9" i="6"/>
  <c r="AO8" i="6"/>
  <c r="X2" i="6"/>
  <c r="Y2" i="6"/>
  <c r="X3" i="6"/>
  <c r="Y3" i="6"/>
  <c r="X4" i="6"/>
  <c r="Y4" i="6"/>
  <c r="Z17" i="6"/>
  <c r="Z30" i="6"/>
  <c r="Z42" i="6"/>
  <c r="AF3" i="6" l="1"/>
  <c r="AP12" i="6"/>
  <c r="AP17" i="6"/>
  <c r="AF5" i="6"/>
</calcChain>
</file>

<file path=xl/sharedStrings.xml><?xml version="1.0" encoding="utf-8"?>
<sst xmlns="http://schemas.openxmlformats.org/spreadsheetml/2006/main" count="157" uniqueCount="86">
  <si>
    <t>D1</t>
  </si>
  <si>
    <t>A2a</t>
  </si>
  <si>
    <t xml:space="preserve">qPCR FC following Drd1+ INTACT </t>
  </si>
  <si>
    <t>cre- nuclei (sup)</t>
  </si>
  <si>
    <t>cre+ nuclei (ip)</t>
  </si>
  <si>
    <t>Primer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 xml:space="preserve">qPCR FC following A2a+ INTACT </t>
  </si>
  <si>
    <t xml:space="preserve">avg gf% step 10 </t>
  </si>
  <si>
    <t xml:space="preserve">cre+ </t>
  </si>
  <si>
    <t>avg gfp% step 19</t>
  </si>
  <si>
    <t>scorer1</t>
  </si>
  <si>
    <t>scorer2</t>
  </si>
  <si>
    <t>sample2</t>
  </si>
  <si>
    <t>score1</t>
  </si>
  <si>
    <t>score2</t>
  </si>
  <si>
    <t>score 3</t>
  </si>
  <si>
    <t>R1</t>
  </si>
  <si>
    <t>D1 K4me3</t>
  </si>
  <si>
    <t>R2</t>
  </si>
  <si>
    <t>A2a K4me3</t>
  </si>
  <si>
    <t>D1 K27me3</t>
  </si>
  <si>
    <t>A2a K27me3</t>
  </si>
  <si>
    <t>A2a CRE-</t>
  </si>
  <si>
    <t>A2a CRE+</t>
  </si>
  <si>
    <t>C57.9</t>
  </si>
  <si>
    <t>C57.8</t>
  </si>
  <si>
    <t>C57.7</t>
  </si>
  <si>
    <t>C57.6</t>
  </si>
  <si>
    <t>C57.5</t>
  </si>
  <si>
    <t>C57.4</t>
  </si>
  <si>
    <t>C57.3</t>
  </si>
  <si>
    <t>C57.2</t>
  </si>
  <si>
    <t>C57.1</t>
  </si>
  <si>
    <t>Avg</t>
  </si>
  <si>
    <t>Total</t>
  </si>
  <si>
    <t>Lost</t>
  </si>
  <si>
    <t>Born</t>
  </si>
  <si>
    <t>Parent</t>
  </si>
  <si>
    <t>S.A F2.16</t>
  </si>
  <si>
    <t>S.A F2.15</t>
  </si>
  <si>
    <t>S.A F2.14</t>
  </si>
  <si>
    <t>S.A F2.13</t>
  </si>
  <si>
    <t>S.A F2.11</t>
  </si>
  <si>
    <t>S.A F2.8</t>
  </si>
  <si>
    <t>S.A F2.7</t>
  </si>
  <si>
    <t>S.A F2.5</t>
  </si>
  <si>
    <t>S.A F2.2</t>
  </si>
  <si>
    <t>S.A F2.1</t>
  </si>
  <si>
    <t>S.D F2.17</t>
  </si>
  <si>
    <t>S.D F2.16</t>
  </si>
  <si>
    <t>S.D F2.13</t>
  </si>
  <si>
    <t>S.D F2.11</t>
  </si>
  <si>
    <t>S.D F2.10</t>
  </si>
  <si>
    <t>S.D F2.9</t>
  </si>
  <si>
    <t>S.D F2.5</t>
  </si>
  <si>
    <t>S.D F2.4</t>
  </si>
  <si>
    <t>S.D F2.3</t>
  </si>
  <si>
    <t>S.D F2.2</t>
  </si>
  <si>
    <t>C57BL/6</t>
  </si>
  <si>
    <t>Drd1</t>
  </si>
  <si>
    <t>Avg litters survived</t>
  </si>
  <si>
    <t>Avg litters born</t>
  </si>
  <si>
    <t>N=</t>
  </si>
  <si>
    <t>Strain</t>
  </si>
  <si>
    <t>Avg pups/litter</t>
  </si>
  <si>
    <t>C57Bl/6</t>
  </si>
  <si>
    <t>DOB</t>
  </si>
  <si>
    <t>#pups</t>
  </si>
  <si>
    <t>AVG</t>
  </si>
  <si>
    <t>S.D F2.8</t>
  </si>
  <si>
    <t>S.A F2.10</t>
  </si>
  <si>
    <t>Pups per litter</t>
  </si>
  <si>
    <t>Male</t>
  </si>
  <si>
    <t>Female</t>
  </si>
  <si>
    <t>SUN1-GFP +/+; Adora2a Cre +/-</t>
  </si>
  <si>
    <t>SUN1-GFP +/+; Drd1 Cre +/-</t>
  </si>
  <si>
    <t>C57Bl6/J</t>
  </si>
  <si>
    <t>Average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8" xfId="0" applyFont="1" applyBorder="1"/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0" fillId="2" borderId="0" xfId="0" applyFill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1" fillId="0" borderId="0" xfId="0" applyFont="1"/>
    <xf numFmtId="0" fontId="6" fillId="0" borderId="0" xfId="0" applyFont="1"/>
    <xf numFmtId="14" fontId="0" fillId="0" borderId="0" xfId="0" applyNumberForma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2FC7F-0B32-F441-B8E7-95E28C72AE22}">
  <dimension ref="A1:F17"/>
  <sheetViews>
    <sheetView workbookViewId="0">
      <selection activeCell="E7" sqref="E7"/>
    </sheetView>
  </sheetViews>
  <sheetFormatPr baseColWidth="10" defaultRowHeight="16" x14ac:dyDescent="0.2"/>
  <cols>
    <col min="1" max="1" width="37.33203125" customWidth="1"/>
  </cols>
  <sheetData>
    <row r="1" spans="1:6" x14ac:dyDescent="0.2">
      <c r="C1" t="s">
        <v>6</v>
      </c>
      <c r="D1" t="s">
        <v>20</v>
      </c>
    </row>
    <row r="2" spans="1:6" x14ac:dyDescent="0.2">
      <c r="C2" t="s">
        <v>16</v>
      </c>
      <c r="D2" t="s">
        <v>16</v>
      </c>
    </row>
    <row r="3" spans="1:6" x14ac:dyDescent="0.2">
      <c r="A3" t="s">
        <v>15</v>
      </c>
      <c r="B3" t="s">
        <v>21</v>
      </c>
      <c r="C3">
        <v>0.23076923076923078</v>
      </c>
      <c r="D3">
        <v>0.42857142857142855</v>
      </c>
    </row>
    <row r="4" spans="1:6" x14ac:dyDescent="0.2">
      <c r="B4" t="s">
        <v>22</v>
      </c>
      <c r="C4">
        <v>0.22222222222222221</v>
      </c>
      <c r="D4">
        <v>0.42105263157894735</v>
      </c>
    </row>
    <row r="5" spans="1:6" x14ac:dyDescent="0.2">
      <c r="B5" t="s">
        <v>23</v>
      </c>
      <c r="C5" s="12">
        <v>0.2264957264957265</v>
      </c>
      <c r="D5" s="12">
        <v>0.42481203007518797</v>
      </c>
    </row>
    <row r="7" spans="1:6" x14ac:dyDescent="0.2">
      <c r="C7">
        <v>0.32565387828545722</v>
      </c>
    </row>
    <row r="8" spans="1:6" x14ac:dyDescent="0.2">
      <c r="C8" s="13">
        <v>32.565387828545724</v>
      </c>
      <c r="E8" s="12"/>
      <c r="F8" s="12"/>
    </row>
    <row r="9" spans="1:6" x14ac:dyDescent="0.2">
      <c r="E9" s="12"/>
      <c r="F9" s="12"/>
    </row>
    <row r="10" spans="1:6" x14ac:dyDescent="0.2">
      <c r="C10" t="s">
        <v>18</v>
      </c>
      <c r="D10" t="s">
        <v>19</v>
      </c>
      <c r="F10" s="12"/>
    </row>
    <row r="11" spans="1:6" x14ac:dyDescent="0.2">
      <c r="C11" t="s">
        <v>16</v>
      </c>
      <c r="D11" t="s">
        <v>16</v>
      </c>
      <c r="F11" s="12"/>
    </row>
    <row r="12" spans="1:6" x14ac:dyDescent="0.2">
      <c r="A12" t="s">
        <v>17</v>
      </c>
      <c r="B12" t="s">
        <v>21</v>
      </c>
      <c r="C12">
        <v>0.76470588235294112</v>
      </c>
      <c r="D12">
        <v>0.88888888888888895</v>
      </c>
      <c r="E12" s="12"/>
      <c r="F12" s="12"/>
    </row>
    <row r="13" spans="1:6" x14ac:dyDescent="0.2">
      <c r="B13" t="s">
        <v>22</v>
      </c>
      <c r="C13">
        <v>0.70000000000000007</v>
      </c>
      <c r="D13">
        <v>0.88888888888888895</v>
      </c>
    </row>
    <row r="14" spans="1:6" x14ac:dyDescent="0.2">
      <c r="B14" t="s">
        <v>23</v>
      </c>
      <c r="C14" s="12">
        <v>0.73235294117647065</v>
      </c>
      <c r="D14" s="12">
        <v>0.88888888888888895</v>
      </c>
    </row>
    <row r="15" spans="1:6" x14ac:dyDescent="0.2">
      <c r="E15" s="12"/>
    </row>
    <row r="16" spans="1:6" x14ac:dyDescent="0.2">
      <c r="C16">
        <v>0.81062091503267975</v>
      </c>
      <c r="E16" s="12"/>
    </row>
    <row r="17" spans="3:3" x14ac:dyDescent="0.2">
      <c r="C17" s="13">
        <v>81.06209150326797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960AD-E904-B044-90C6-A9B4FBEF13F1}">
  <dimension ref="A1:O6"/>
  <sheetViews>
    <sheetView workbookViewId="0">
      <selection activeCell="I15" sqref="I15"/>
    </sheetView>
  </sheetViews>
  <sheetFormatPr baseColWidth="10" defaultRowHeight="16" x14ac:dyDescent="0.2"/>
  <sheetData>
    <row r="1" spans="1:15" ht="17" thickBot="1" x14ac:dyDescent="0.25">
      <c r="B1" s="14" t="s">
        <v>4</v>
      </c>
      <c r="C1" s="15"/>
      <c r="D1" s="15"/>
      <c r="E1" s="15"/>
      <c r="F1" s="15"/>
      <c r="G1" s="16"/>
      <c r="H1" s="14" t="s">
        <v>3</v>
      </c>
      <c r="I1" s="15"/>
      <c r="J1" s="15"/>
      <c r="K1" s="15"/>
      <c r="L1" s="15"/>
      <c r="M1" s="16"/>
    </row>
    <row r="2" spans="1:15" x14ac:dyDescent="0.2">
      <c r="A2" s="7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5" x14ac:dyDescent="0.2">
      <c r="A3" s="8" t="s">
        <v>0</v>
      </c>
      <c r="B3" s="5">
        <v>0.13400000000000001</v>
      </c>
      <c r="C3" s="5">
        <v>0.14399999999999999</v>
      </c>
      <c r="D3" s="5">
        <v>0.153</v>
      </c>
      <c r="E3" s="5">
        <v>0.106</v>
      </c>
      <c r="F3" s="5">
        <v>0.14699999999999999</v>
      </c>
      <c r="G3" s="5">
        <v>0.14099999999999999</v>
      </c>
      <c r="H3" s="4">
        <v>1.496</v>
      </c>
      <c r="I3" s="5">
        <v>1.2350000000000001</v>
      </c>
      <c r="J3" s="5">
        <v>0.96399999999999997</v>
      </c>
      <c r="K3" s="5">
        <v>1.1719999999999999</v>
      </c>
      <c r="L3" s="5">
        <v>1.03</v>
      </c>
      <c r="M3" s="11">
        <v>0.79800000000000004</v>
      </c>
      <c r="N3" s="10"/>
      <c r="O3" s="10"/>
    </row>
    <row r="4" spans="1:15" ht="17" thickBot="1" x14ac:dyDescent="0.25">
      <c r="A4" s="9" t="s">
        <v>1</v>
      </c>
      <c r="B4" s="2">
        <v>3.548</v>
      </c>
      <c r="C4" s="2">
        <v>2.6040000000000001</v>
      </c>
      <c r="D4" s="2">
        <v>2.3879999999999999</v>
      </c>
      <c r="E4" s="2">
        <v>2.2799999999999998</v>
      </c>
      <c r="F4" s="2">
        <v>2.5259999999999998</v>
      </c>
      <c r="G4" s="2">
        <v>4.9050000000000002</v>
      </c>
      <c r="H4" s="1">
        <v>1.944</v>
      </c>
      <c r="I4" s="2">
        <v>0.92</v>
      </c>
      <c r="J4" s="2">
        <v>0.63300000000000001</v>
      </c>
      <c r="K4" s="2">
        <v>1.615</v>
      </c>
      <c r="L4" s="2">
        <v>0.69299999999999995</v>
      </c>
      <c r="M4" s="11">
        <v>0.69199999999999995</v>
      </c>
      <c r="N4" s="10"/>
      <c r="O4" s="10"/>
    </row>
    <row r="6" spans="1:15" x14ac:dyDescent="0.2">
      <c r="A6" t="s">
        <v>1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C98A6-7AD7-C749-BC49-96CC668032D2}">
  <dimension ref="A1:Q6"/>
  <sheetViews>
    <sheetView workbookViewId="0">
      <selection sqref="A1:Q6"/>
    </sheetView>
  </sheetViews>
  <sheetFormatPr baseColWidth="10" defaultRowHeight="16" x14ac:dyDescent="0.2"/>
  <sheetData>
    <row r="1" spans="1:17" ht="17" thickBot="1" x14ac:dyDescent="0.25">
      <c r="B1" s="17" t="s">
        <v>4</v>
      </c>
      <c r="C1" s="17"/>
      <c r="D1" s="17"/>
      <c r="E1" s="17"/>
      <c r="F1" s="17"/>
      <c r="G1" s="17"/>
      <c r="H1" s="17"/>
      <c r="I1" s="18"/>
      <c r="J1" s="19" t="s">
        <v>3</v>
      </c>
      <c r="K1" s="17"/>
      <c r="L1" s="17"/>
      <c r="M1" s="17"/>
      <c r="N1" s="17"/>
      <c r="O1" s="17"/>
      <c r="P1" s="17"/>
      <c r="Q1" s="18"/>
    </row>
    <row r="2" spans="1:17" x14ac:dyDescent="0.2">
      <c r="A2" s="7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</row>
    <row r="3" spans="1:17" x14ac:dyDescent="0.2">
      <c r="A3" s="8" t="s">
        <v>0</v>
      </c>
      <c r="B3" s="5">
        <v>0.97799999999999998</v>
      </c>
      <c r="C3" s="5">
        <v>1.4179999999999999</v>
      </c>
      <c r="D3" s="5">
        <v>1.827</v>
      </c>
      <c r="E3" s="5">
        <v>1.3340000000000001</v>
      </c>
      <c r="F3" s="5">
        <v>1.962</v>
      </c>
      <c r="G3" s="5"/>
      <c r="H3" s="5"/>
      <c r="I3" s="6"/>
      <c r="J3" s="4">
        <v>0.94299999999999995</v>
      </c>
      <c r="K3" s="5">
        <v>1.3380000000000001</v>
      </c>
      <c r="L3" s="5">
        <v>0.98399999999999999</v>
      </c>
      <c r="M3" s="5">
        <v>0.72399999999999998</v>
      </c>
      <c r="N3" s="5">
        <v>0.94599999999999995</v>
      </c>
      <c r="O3" s="5">
        <v>1.363</v>
      </c>
      <c r="P3" s="5">
        <v>0.91100000000000003</v>
      </c>
      <c r="Q3" s="6">
        <v>0.79100000000000004</v>
      </c>
    </row>
    <row r="4" spans="1:17" ht="17" thickBot="1" x14ac:dyDescent="0.25">
      <c r="A4" s="9" t="s">
        <v>1</v>
      </c>
      <c r="B4" s="2">
        <v>1.0249999999999999</v>
      </c>
      <c r="C4" s="2">
        <v>0.192</v>
      </c>
      <c r="D4" s="2">
        <v>0.83799999999999997</v>
      </c>
      <c r="E4" s="2">
        <v>0.79500000000000004</v>
      </c>
      <c r="F4" s="2">
        <v>0.47</v>
      </c>
      <c r="G4" s="2">
        <v>0.20599999999999999</v>
      </c>
      <c r="H4" s="2">
        <v>0.161</v>
      </c>
      <c r="I4" s="3">
        <v>0.09</v>
      </c>
      <c r="J4" s="1">
        <v>0.93700000000000006</v>
      </c>
      <c r="K4" s="2">
        <v>0.749</v>
      </c>
      <c r="L4" s="2">
        <v>0.624</v>
      </c>
      <c r="M4" s="2">
        <v>0.96199999999999997</v>
      </c>
      <c r="N4" s="2">
        <v>1.3049999999999999</v>
      </c>
      <c r="O4" s="2">
        <v>1.194</v>
      </c>
      <c r="P4" s="2">
        <v>1.238</v>
      </c>
      <c r="Q4" s="3">
        <v>0.99</v>
      </c>
    </row>
    <row r="6" spans="1:17" x14ac:dyDescent="0.2">
      <c r="A6" t="s">
        <v>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8CEEF-262B-154C-AF25-7AF9D6E0009B}">
  <dimension ref="D9:J11"/>
  <sheetViews>
    <sheetView topLeftCell="A4" workbookViewId="0">
      <selection activeCell="D23" sqref="D23:N39"/>
    </sheetView>
  </sheetViews>
  <sheetFormatPr baseColWidth="10" defaultRowHeight="16" x14ac:dyDescent="0.2"/>
  <sheetData>
    <row r="9" spans="4:10" x14ac:dyDescent="0.2">
      <c r="E9" t="s">
        <v>25</v>
      </c>
      <c r="F9" t="s">
        <v>27</v>
      </c>
      <c r="I9" t="s">
        <v>28</v>
      </c>
      <c r="J9" t="s">
        <v>29</v>
      </c>
    </row>
    <row r="10" spans="4:10" x14ac:dyDescent="0.2">
      <c r="D10" t="s">
        <v>24</v>
      </c>
      <c r="E10">
        <v>5188.6373151540702</v>
      </c>
      <c r="F10">
        <v>4700.2659258842396</v>
      </c>
      <c r="H10" t="s">
        <v>24</v>
      </c>
      <c r="I10">
        <v>89.957412979158093</v>
      </c>
      <c r="J10">
        <v>127.552088681841</v>
      </c>
    </row>
    <row r="11" spans="4:10" x14ac:dyDescent="0.2">
      <c r="D11" t="s">
        <v>26</v>
      </c>
      <c r="E11">
        <v>5305.9802768230402</v>
      </c>
      <c r="F11">
        <v>5279.6229479908898</v>
      </c>
      <c r="H11" t="s">
        <v>26</v>
      </c>
      <c r="I11">
        <v>69.688375349622206</v>
      </c>
      <c r="J11">
        <v>129.94714937764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58516-3DD7-F04F-82BC-C731D61026AA}">
  <dimension ref="A1:T13"/>
  <sheetViews>
    <sheetView workbookViewId="0">
      <selection activeCell="E9" sqref="E9:P16"/>
    </sheetView>
  </sheetViews>
  <sheetFormatPr baseColWidth="10" defaultRowHeight="16" x14ac:dyDescent="0.2"/>
  <sheetData>
    <row r="1" spans="1:20" x14ac:dyDescent="0.2">
      <c r="A1" s="22" t="s">
        <v>30</v>
      </c>
      <c r="B1" s="22"/>
      <c r="C1" s="22"/>
      <c r="D1" s="22"/>
      <c r="E1" s="22"/>
      <c r="F1" s="22" t="s">
        <v>31</v>
      </c>
      <c r="G1" s="22"/>
      <c r="H1" s="22"/>
      <c r="I1" s="22"/>
      <c r="J1" s="22"/>
    </row>
    <row r="2" spans="1:20" x14ac:dyDescent="0.2">
      <c r="A2" s="20">
        <v>0.53700000000000003</v>
      </c>
      <c r="B2" s="20">
        <v>0.80400000000000005</v>
      </c>
      <c r="C2" s="20">
        <v>0.86599999999999999</v>
      </c>
      <c r="D2" s="20">
        <v>1.5249999999999999</v>
      </c>
      <c r="F2" s="20">
        <v>1.268</v>
      </c>
      <c r="G2" s="20">
        <v>2.1309999999999998</v>
      </c>
      <c r="H2" s="20">
        <v>1.9319999999999999</v>
      </c>
      <c r="I2" s="20">
        <v>1.9390000000000001</v>
      </c>
      <c r="J2" s="20"/>
    </row>
    <row r="12" spans="1:20" x14ac:dyDescent="0.2"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3"/>
      <c r="P12" s="23"/>
      <c r="Q12" s="23"/>
      <c r="R12" s="23"/>
      <c r="S12" s="23"/>
      <c r="T12" s="23"/>
    </row>
    <row r="13" spans="1:20" x14ac:dyDescent="0.2">
      <c r="E13" s="20"/>
      <c r="F13" s="20"/>
      <c r="G13" s="20"/>
      <c r="H13" s="20"/>
      <c r="J13" s="20"/>
      <c r="K13" s="20"/>
      <c r="L13" s="20"/>
      <c r="M13" s="20"/>
      <c r="N13" s="20"/>
      <c r="T13" s="20"/>
    </row>
  </sheetData>
  <mergeCells count="4">
    <mergeCell ref="E12:I12"/>
    <mergeCell ref="J12:N12"/>
    <mergeCell ref="A1:E1"/>
    <mergeCell ref="F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679B-0F21-F14D-917F-A0359FF8CC12}">
  <dimension ref="A1:AP42"/>
  <sheetViews>
    <sheetView tabSelected="1" topLeftCell="O1" workbookViewId="0">
      <selection activeCell="I21" sqref="I21"/>
    </sheetView>
  </sheetViews>
  <sheetFormatPr baseColWidth="10" defaultRowHeight="16" x14ac:dyDescent="0.2"/>
  <sheetData>
    <row r="1" spans="1:42" x14ac:dyDescent="0.2">
      <c r="A1" s="21"/>
      <c r="V1" t="s">
        <v>71</v>
      </c>
      <c r="W1" t="s">
        <v>70</v>
      </c>
      <c r="X1" t="s">
        <v>69</v>
      </c>
      <c r="Y1" t="s">
        <v>68</v>
      </c>
      <c r="AD1" t="s">
        <v>79</v>
      </c>
    </row>
    <row r="2" spans="1:42" x14ac:dyDescent="0.2">
      <c r="B2" t="s">
        <v>85</v>
      </c>
      <c r="V2" t="s">
        <v>67</v>
      </c>
      <c r="W2">
        <v>10</v>
      </c>
      <c r="X2">
        <f>AVERAGE(W7:W16)</f>
        <v>3.4</v>
      </c>
      <c r="Y2">
        <f>AVERAGE(Y7:Y16)</f>
        <v>3.1</v>
      </c>
      <c r="AD2" t="s">
        <v>71</v>
      </c>
      <c r="AE2" t="s">
        <v>70</v>
      </c>
      <c r="AF2" t="s">
        <v>72</v>
      </c>
    </row>
    <row r="3" spans="1:42" x14ac:dyDescent="0.2">
      <c r="B3" s="22" t="s">
        <v>82</v>
      </c>
      <c r="C3" s="22"/>
      <c r="D3" s="22"/>
      <c r="E3" s="22"/>
      <c r="F3" s="22"/>
      <c r="G3" s="22"/>
      <c r="H3" s="22" t="s">
        <v>83</v>
      </c>
      <c r="I3" s="22"/>
      <c r="J3" s="22"/>
      <c r="K3" s="22"/>
      <c r="L3" s="22"/>
      <c r="M3" s="22"/>
      <c r="N3" s="22" t="s">
        <v>84</v>
      </c>
      <c r="O3" s="22"/>
      <c r="P3" s="22"/>
      <c r="Q3" s="22"/>
      <c r="R3" s="22"/>
      <c r="S3" s="22"/>
      <c r="V3" t="s">
        <v>1</v>
      </c>
      <c r="W3">
        <v>10</v>
      </c>
      <c r="X3">
        <f>AVERAGE(W20:W29)</f>
        <v>3.5</v>
      </c>
      <c r="Y3">
        <f>AVERAGE(Y20:Y29)</f>
        <v>3</v>
      </c>
      <c r="AD3" t="s">
        <v>67</v>
      </c>
      <c r="AE3">
        <v>5</v>
      </c>
      <c r="AF3">
        <f>AVERAGE(AO8:AO12)</f>
        <v>6</v>
      </c>
    </row>
    <row r="4" spans="1:42" x14ac:dyDescent="0.2">
      <c r="A4" s="27" t="s">
        <v>80</v>
      </c>
      <c r="B4" s="20">
        <v>18.7</v>
      </c>
      <c r="C4" s="20">
        <v>20.100000000000001</v>
      </c>
      <c r="D4" s="20">
        <v>20.9</v>
      </c>
      <c r="E4" s="20">
        <v>21.1</v>
      </c>
      <c r="F4" s="20">
        <v>21.5</v>
      </c>
      <c r="G4" s="20">
        <v>22.8</v>
      </c>
      <c r="H4" s="20">
        <v>19.100000000000001</v>
      </c>
      <c r="I4" s="20">
        <v>20.5</v>
      </c>
      <c r="J4" s="20">
        <v>22.3</v>
      </c>
      <c r="K4" s="20">
        <v>22.6</v>
      </c>
      <c r="L4" s="20">
        <v>22.6</v>
      </c>
      <c r="M4" s="20">
        <v>22.8</v>
      </c>
      <c r="N4" s="20">
        <v>21.6</v>
      </c>
      <c r="O4" s="20">
        <v>22</v>
      </c>
      <c r="P4" s="20">
        <v>23.5</v>
      </c>
      <c r="Q4" s="20">
        <v>23.7</v>
      </c>
      <c r="R4" s="20">
        <v>25</v>
      </c>
      <c r="S4" s="20">
        <v>26.6</v>
      </c>
      <c r="V4" t="s">
        <v>66</v>
      </c>
      <c r="W4">
        <v>9</v>
      </c>
      <c r="X4">
        <f>AVERAGE(W33:W41)</f>
        <v>2.8888888888888888</v>
      </c>
      <c r="Y4">
        <f>AVERAGE(Y33:Y41)</f>
        <v>2.3333333333333335</v>
      </c>
      <c r="AD4" t="s">
        <v>1</v>
      </c>
      <c r="AE4">
        <v>5</v>
      </c>
      <c r="AF4">
        <f>AVERAGE(AO13:AO17)</f>
        <v>5.4399999999999995</v>
      </c>
    </row>
    <row r="5" spans="1:42" x14ac:dyDescent="0.2">
      <c r="A5" s="27" t="s">
        <v>81</v>
      </c>
      <c r="B5" s="20">
        <v>17.2</v>
      </c>
      <c r="C5" s="20">
        <v>17.5</v>
      </c>
      <c r="D5" s="20">
        <v>17.7</v>
      </c>
      <c r="E5" s="20">
        <v>18.600000000000001</v>
      </c>
      <c r="F5" s="20">
        <v>18.8</v>
      </c>
      <c r="G5" s="20">
        <v>18.8</v>
      </c>
      <c r="H5" s="20">
        <v>16.8</v>
      </c>
      <c r="I5" s="20">
        <v>17.2</v>
      </c>
      <c r="J5" s="20">
        <v>17.8</v>
      </c>
      <c r="K5" s="20">
        <v>17.899999999999999</v>
      </c>
      <c r="L5" s="20">
        <v>18.100000000000001</v>
      </c>
      <c r="M5" s="20">
        <v>18.100000000000001</v>
      </c>
      <c r="N5" s="20">
        <v>17.100000000000001</v>
      </c>
      <c r="O5" s="20">
        <v>18.2</v>
      </c>
      <c r="P5" s="20">
        <v>18.600000000000001</v>
      </c>
      <c r="Q5" s="20">
        <v>19</v>
      </c>
      <c r="R5" s="20">
        <v>19</v>
      </c>
      <c r="S5" s="20">
        <v>19.7</v>
      </c>
      <c r="AD5" t="s">
        <v>73</v>
      </c>
      <c r="AE5">
        <v>5</v>
      </c>
      <c r="AF5">
        <f>AVERAGE(AO18:AO22)</f>
        <v>5.24</v>
      </c>
    </row>
    <row r="6" spans="1:42" x14ac:dyDescent="0.2">
      <c r="V6" t="s">
        <v>45</v>
      </c>
      <c r="W6" t="s">
        <v>44</v>
      </c>
      <c r="X6" t="s">
        <v>43</v>
      </c>
      <c r="Y6" t="s">
        <v>42</v>
      </c>
      <c r="Z6" t="s">
        <v>41</v>
      </c>
    </row>
    <row r="7" spans="1:42" x14ac:dyDescent="0.2">
      <c r="V7" s="24" t="s">
        <v>65</v>
      </c>
      <c r="W7">
        <v>5</v>
      </c>
      <c r="X7">
        <v>0</v>
      </c>
      <c r="Y7">
        <v>5</v>
      </c>
      <c r="AD7" t="s">
        <v>45</v>
      </c>
      <c r="AE7" t="s">
        <v>74</v>
      </c>
      <c r="AF7" t="s">
        <v>75</v>
      </c>
      <c r="AG7" t="s">
        <v>74</v>
      </c>
      <c r="AH7" t="s">
        <v>75</v>
      </c>
      <c r="AI7" t="s">
        <v>74</v>
      </c>
      <c r="AJ7" t="s">
        <v>75</v>
      </c>
      <c r="AK7" t="s">
        <v>74</v>
      </c>
      <c r="AL7" t="s">
        <v>75</v>
      </c>
      <c r="AM7" t="s">
        <v>74</v>
      </c>
      <c r="AN7" t="s">
        <v>75</v>
      </c>
      <c r="AO7" t="s">
        <v>76</v>
      </c>
    </row>
    <row r="8" spans="1:42" x14ac:dyDescent="0.2">
      <c r="V8" s="25" t="s">
        <v>64</v>
      </c>
      <c r="W8">
        <v>5</v>
      </c>
      <c r="X8">
        <v>1</v>
      </c>
      <c r="Y8">
        <v>4</v>
      </c>
      <c r="AD8" t="s">
        <v>77</v>
      </c>
      <c r="AE8" s="26">
        <v>44364</v>
      </c>
      <c r="AF8">
        <v>6</v>
      </c>
      <c r="AG8" s="26">
        <v>44308</v>
      </c>
      <c r="AH8">
        <v>9</v>
      </c>
      <c r="AI8" s="26">
        <v>44263</v>
      </c>
      <c r="AJ8">
        <v>5</v>
      </c>
      <c r="AK8" s="26">
        <v>44234</v>
      </c>
      <c r="AL8">
        <v>10</v>
      </c>
      <c r="AM8" s="26">
        <v>44553</v>
      </c>
      <c r="AN8">
        <v>5</v>
      </c>
      <c r="AO8">
        <f>AVERAGE(5,10,5,9,6)</f>
        <v>7</v>
      </c>
    </row>
    <row r="9" spans="1:42" x14ac:dyDescent="0.2">
      <c r="V9" s="24" t="s">
        <v>63</v>
      </c>
      <c r="W9">
        <v>3</v>
      </c>
      <c r="X9">
        <v>0</v>
      </c>
      <c r="Y9">
        <v>3</v>
      </c>
      <c r="AD9" t="s">
        <v>65</v>
      </c>
      <c r="AE9" s="26">
        <v>44503</v>
      </c>
      <c r="AF9">
        <v>6</v>
      </c>
      <c r="AG9" s="26">
        <v>44459</v>
      </c>
      <c r="AH9">
        <v>8</v>
      </c>
      <c r="AI9" s="26">
        <v>44382</v>
      </c>
      <c r="AJ9">
        <v>4</v>
      </c>
      <c r="AK9" s="26">
        <v>44361</v>
      </c>
      <c r="AL9">
        <v>4</v>
      </c>
      <c r="AM9" s="26">
        <v>44355</v>
      </c>
      <c r="AN9">
        <v>6</v>
      </c>
      <c r="AO9">
        <f>AVERAGE(6,8,4,4,6)</f>
        <v>5.6</v>
      </c>
    </row>
    <row r="10" spans="1:42" x14ac:dyDescent="0.2">
      <c r="V10" s="24" t="s">
        <v>62</v>
      </c>
      <c r="W10">
        <v>6</v>
      </c>
      <c r="X10">
        <v>0</v>
      </c>
      <c r="Y10">
        <v>6</v>
      </c>
      <c r="AD10" t="s">
        <v>62</v>
      </c>
      <c r="AE10" s="26">
        <v>44486</v>
      </c>
      <c r="AF10">
        <v>7</v>
      </c>
      <c r="AG10" s="26">
        <v>44433</v>
      </c>
      <c r="AH10">
        <v>7</v>
      </c>
      <c r="AI10" s="26">
        <v>44414</v>
      </c>
      <c r="AJ10">
        <v>6</v>
      </c>
      <c r="AK10" s="26">
        <v>44391</v>
      </c>
      <c r="AL10">
        <v>6</v>
      </c>
      <c r="AM10" s="26">
        <v>44348</v>
      </c>
      <c r="AN10">
        <v>5</v>
      </c>
      <c r="AO10">
        <f>AVERAGE(5,6,6,7,7)</f>
        <v>6.2</v>
      </c>
    </row>
    <row r="11" spans="1:42" x14ac:dyDescent="0.2">
      <c r="V11" s="24" t="s">
        <v>61</v>
      </c>
      <c r="W11">
        <v>3</v>
      </c>
      <c r="X11">
        <v>1</v>
      </c>
      <c r="Y11">
        <v>2</v>
      </c>
      <c r="AD11" t="s">
        <v>59</v>
      </c>
      <c r="AE11" s="26">
        <v>44362</v>
      </c>
      <c r="AF11">
        <v>3</v>
      </c>
      <c r="AG11" s="26">
        <v>44343</v>
      </c>
      <c r="AH11">
        <v>3</v>
      </c>
      <c r="AI11" s="26">
        <v>44262</v>
      </c>
      <c r="AJ11">
        <v>10</v>
      </c>
      <c r="AK11" s="26">
        <v>44235</v>
      </c>
      <c r="AL11">
        <v>5</v>
      </c>
      <c r="AM11" s="26">
        <v>44195</v>
      </c>
      <c r="AN11">
        <v>8</v>
      </c>
      <c r="AO11">
        <f>AVERAGE(8,5,10,3,3)</f>
        <v>5.8</v>
      </c>
    </row>
    <row r="12" spans="1:42" x14ac:dyDescent="0.2">
      <c r="V12" s="24" t="s">
        <v>60</v>
      </c>
      <c r="W12">
        <v>2</v>
      </c>
      <c r="X12">
        <v>0</v>
      </c>
      <c r="Y12">
        <v>2</v>
      </c>
      <c r="AD12" t="s">
        <v>58</v>
      </c>
      <c r="AE12" s="26">
        <v>44348</v>
      </c>
      <c r="AF12">
        <v>7</v>
      </c>
      <c r="AG12" s="26">
        <v>44301</v>
      </c>
      <c r="AH12">
        <v>3</v>
      </c>
      <c r="AI12" s="26">
        <v>44278</v>
      </c>
      <c r="AJ12">
        <v>5</v>
      </c>
      <c r="AK12" s="26">
        <v>44252</v>
      </c>
      <c r="AL12">
        <v>6</v>
      </c>
      <c r="AM12" s="26">
        <v>44227</v>
      </c>
      <c r="AN12">
        <v>6</v>
      </c>
      <c r="AO12">
        <f>AVERAGE(6,6,5,3,7)</f>
        <v>5.4</v>
      </c>
      <c r="AP12" s="13">
        <f>AVERAGE(AO8:AO12)</f>
        <v>6</v>
      </c>
    </row>
    <row r="13" spans="1:42" x14ac:dyDescent="0.2">
      <c r="V13" s="24" t="s">
        <v>59</v>
      </c>
      <c r="W13">
        <v>2</v>
      </c>
      <c r="X13">
        <v>0</v>
      </c>
      <c r="Y13">
        <v>2</v>
      </c>
      <c r="AD13" t="s">
        <v>54</v>
      </c>
      <c r="AE13" s="26">
        <v>44503</v>
      </c>
      <c r="AF13">
        <v>5</v>
      </c>
      <c r="AG13" s="26">
        <v>44480</v>
      </c>
      <c r="AH13">
        <v>5</v>
      </c>
      <c r="AI13" s="26">
        <v>44455</v>
      </c>
      <c r="AJ13">
        <v>9</v>
      </c>
      <c r="AK13" s="26">
        <v>44390</v>
      </c>
      <c r="AL13">
        <v>3</v>
      </c>
      <c r="AM13" s="26">
        <v>44369</v>
      </c>
      <c r="AN13">
        <v>6</v>
      </c>
      <c r="AO13">
        <f>AVERAGE(6,3,9,5,5)</f>
        <v>5.6</v>
      </c>
    </row>
    <row r="14" spans="1:42" x14ac:dyDescent="0.2">
      <c r="V14" s="24" t="s">
        <v>58</v>
      </c>
      <c r="W14">
        <v>2</v>
      </c>
      <c r="X14">
        <v>1</v>
      </c>
      <c r="Y14">
        <v>1</v>
      </c>
      <c r="AD14" t="s">
        <v>53</v>
      </c>
      <c r="AE14" s="26">
        <v>44382</v>
      </c>
      <c r="AF14">
        <v>4</v>
      </c>
      <c r="AG14" s="26">
        <v>44321</v>
      </c>
      <c r="AH14">
        <v>5</v>
      </c>
      <c r="AI14" s="26">
        <v>44279</v>
      </c>
      <c r="AJ14">
        <v>6</v>
      </c>
      <c r="AK14" s="26">
        <v>44231</v>
      </c>
      <c r="AL14">
        <v>4</v>
      </c>
      <c r="AM14" s="26">
        <v>44217</v>
      </c>
      <c r="AN14">
        <v>5</v>
      </c>
      <c r="AO14">
        <f>AVERAGE(5,4,6,5,4)</f>
        <v>4.8</v>
      </c>
    </row>
    <row r="15" spans="1:42" x14ac:dyDescent="0.2">
      <c r="V15" s="24" t="s">
        <v>57</v>
      </c>
      <c r="W15">
        <v>3</v>
      </c>
      <c r="X15">
        <v>0</v>
      </c>
      <c r="Y15">
        <v>3</v>
      </c>
      <c r="AD15" t="s">
        <v>52</v>
      </c>
      <c r="AE15" s="26">
        <v>44427</v>
      </c>
      <c r="AF15">
        <v>7</v>
      </c>
      <c r="AG15" s="26">
        <v>44333</v>
      </c>
      <c r="AH15">
        <v>3</v>
      </c>
      <c r="AI15" s="26">
        <v>44307</v>
      </c>
      <c r="AJ15">
        <v>3</v>
      </c>
      <c r="AK15" s="26">
        <v>44284</v>
      </c>
      <c r="AL15">
        <v>5</v>
      </c>
      <c r="AM15" s="26">
        <v>44221</v>
      </c>
      <c r="AN15">
        <v>5</v>
      </c>
      <c r="AO15">
        <f>AVERAGE(5,5,3,3,7)</f>
        <v>4.5999999999999996</v>
      </c>
    </row>
    <row r="16" spans="1:42" x14ac:dyDescent="0.2">
      <c r="V16" s="24" t="s">
        <v>56</v>
      </c>
      <c r="W16">
        <v>3</v>
      </c>
      <c r="X16">
        <v>0</v>
      </c>
      <c r="Y16">
        <v>3</v>
      </c>
      <c r="AD16" t="s">
        <v>51</v>
      </c>
      <c r="AE16" s="26">
        <v>44300</v>
      </c>
      <c r="AF16">
        <v>8</v>
      </c>
      <c r="AG16" s="26">
        <v>44276</v>
      </c>
      <c r="AH16">
        <v>7</v>
      </c>
      <c r="AI16" s="26">
        <v>44228</v>
      </c>
      <c r="AJ16">
        <v>5</v>
      </c>
      <c r="AK16" s="26">
        <v>44203</v>
      </c>
      <c r="AL16">
        <v>4</v>
      </c>
      <c r="AM16" s="26">
        <v>44515</v>
      </c>
      <c r="AN16">
        <v>8</v>
      </c>
      <c r="AO16">
        <f>AVERAGE(8,4,5,7,8)</f>
        <v>6.4</v>
      </c>
    </row>
    <row r="17" spans="22:42" x14ac:dyDescent="0.2">
      <c r="Z17" s="13">
        <f>AVERAGE(Y7:Y16)</f>
        <v>3.1</v>
      </c>
      <c r="AD17" t="s">
        <v>78</v>
      </c>
      <c r="AE17" s="26">
        <v>44373</v>
      </c>
      <c r="AF17">
        <v>6</v>
      </c>
      <c r="AG17" s="26">
        <v>44318</v>
      </c>
      <c r="AH17">
        <v>3</v>
      </c>
      <c r="AI17" s="26">
        <v>44290</v>
      </c>
      <c r="AJ17">
        <v>6</v>
      </c>
      <c r="AK17" s="26">
        <v>44285</v>
      </c>
      <c r="AL17">
        <v>6</v>
      </c>
      <c r="AM17" s="26">
        <v>44231</v>
      </c>
      <c r="AN17">
        <v>8</v>
      </c>
      <c r="AO17">
        <f>AVERAGE(8,6,6,3,6)</f>
        <v>5.8</v>
      </c>
      <c r="AP17" s="13">
        <f>AVERAGE(AO13:AO17)</f>
        <v>5.4399999999999995</v>
      </c>
    </row>
    <row r="18" spans="22:42" x14ac:dyDescent="0.2">
      <c r="AD18" t="s">
        <v>32</v>
      </c>
      <c r="AE18" s="26">
        <v>44230</v>
      </c>
      <c r="AF18">
        <v>6</v>
      </c>
      <c r="AG18" s="26">
        <v>44278</v>
      </c>
      <c r="AH18">
        <v>8</v>
      </c>
      <c r="AI18" s="26">
        <v>44327</v>
      </c>
      <c r="AJ18">
        <v>5</v>
      </c>
      <c r="AK18" s="26">
        <v>44372</v>
      </c>
      <c r="AL18">
        <v>3</v>
      </c>
      <c r="AM18" s="26">
        <v>44418</v>
      </c>
      <c r="AN18">
        <v>5</v>
      </c>
      <c r="AO18">
        <f>AVERAGE(5,3,5,6,8)</f>
        <v>5.4</v>
      </c>
    </row>
    <row r="19" spans="22:42" x14ac:dyDescent="0.2">
      <c r="V19" t="s">
        <v>45</v>
      </c>
      <c r="W19" t="s">
        <v>44</v>
      </c>
      <c r="X19" t="s">
        <v>43</v>
      </c>
      <c r="Y19" t="s">
        <v>42</v>
      </c>
      <c r="Z19" t="s">
        <v>41</v>
      </c>
      <c r="AD19" t="s">
        <v>33</v>
      </c>
      <c r="AE19" s="26">
        <v>44346</v>
      </c>
      <c r="AF19">
        <v>6</v>
      </c>
      <c r="AG19" s="26">
        <v>44362</v>
      </c>
      <c r="AH19">
        <v>6</v>
      </c>
      <c r="AI19" s="26">
        <v>44445</v>
      </c>
      <c r="AJ19">
        <v>8</v>
      </c>
      <c r="AK19" s="26">
        <v>44466</v>
      </c>
      <c r="AL19">
        <v>5</v>
      </c>
      <c r="AM19" s="26">
        <v>44507</v>
      </c>
      <c r="AN19">
        <v>5</v>
      </c>
      <c r="AO19">
        <f>AVERAGE(5,5,8,6,6,)</f>
        <v>5</v>
      </c>
    </row>
    <row r="20" spans="22:42" x14ac:dyDescent="0.2">
      <c r="V20" s="24" t="s">
        <v>55</v>
      </c>
      <c r="W20">
        <v>6</v>
      </c>
      <c r="X20">
        <v>2</v>
      </c>
      <c r="Y20">
        <v>4</v>
      </c>
      <c r="AD20" t="s">
        <v>34</v>
      </c>
      <c r="AE20" s="26">
        <v>44348</v>
      </c>
      <c r="AF20">
        <v>8</v>
      </c>
      <c r="AG20" s="26">
        <v>44382</v>
      </c>
      <c r="AH20">
        <v>3</v>
      </c>
      <c r="AI20" s="26">
        <v>44459</v>
      </c>
      <c r="AJ20">
        <v>4</v>
      </c>
      <c r="AK20" s="26">
        <v>44468</v>
      </c>
      <c r="AL20">
        <v>5</v>
      </c>
      <c r="AM20" s="26">
        <v>44510</v>
      </c>
      <c r="AN20">
        <v>5</v>
      </c>
      <c r="AO20">
        <f>AVERAGE(5,5,4,3,8)</f>
        <v>5</v>
      </c>
    </row>
    <row r="21" spans="22:42" x14ac:dyDescent="0.2">
      <c r="V21" s="24" t="s">
        <v>54</v>
      </c>
      <c r="W21">
        <v>5</v>
      </c>
      <c r="X21">
        <v>0</v>
      </c>
      <c r="Y21">
        <v>5</v>
      </c>
      <c r="AD21" t="s">
        <v>37</v>
      </c>
      <c r="AE21" s="26">
        <v>44222</v>
      </c>
      <c r="AF21">
        <v>4</v>
      </c>
      <c r="AG21" s="26">
        <v>44251</v>
      </c>
      <c r="AH21">
        <v>5</v>
      </c>
      <c r="AI21" s="26">
        <v>44285</v>
      </c>
      <c r="AJ21">
        <v>5</v>
      </c>
      <c r="AK21" s="26">
        <v>44311</v>
      </c>
      <c r="AL21">
        <v>4</v>
      </c>
      <c r="AM21" s="26">
        <v>44360</v>
      </c>
      <c r="AN21">
        <v>7</v>
      </c>
      <c r="AO21">
        <f>AVERAGE(7,4,5,5,4)</f>
        <v>5</v>
      </c>
    </row>
    <row r="22" spans="22:42" x14ac:dyDescent="0.2">
      <c r="V22" s="24" t="s">
        <v>53</v>
      </c>
      <c r="W22">
        <v>3</v>
      </c>
      <c r="X22">
        <v>1</v>
      </c>
      <c r="Y22">
        <v>2</v>
      </c>
      <c r="AD22" t="s">
        <v>40</v>
      </c>
      <c r="AE22" s="26">
        <v>44263</v>
      </c>
      <c r="AF22">
        <v>6</v>
      </c>
      <c r="AG22" s="26">
        <v>44269</v>
      </c>
      <c r="AH22">
        <v>4</v>
      </c>
      <c r="AI22" s="26">
        <v>44305</v>
      </c>
      <c r="AJ22">
        <v>5</v>
      </c>
      <c r="AK22" s="26">
        <v>44374</v>
      </c>
      <c r="AL22">
        <v>5</v>
      </c>
      <c r="AM22" s="26">
        <v>44418</v>
      </c>
      <c r="AN22">
        <v>9</v>
      </c>
      <c r="AO22">
        <f>AVERAGE(9,5,5,4,6)</f>
        <v>5.8</v>
      </c>
      <c r="AP22" s="13">
        <f>AVERAGE(AO18:AO22)</f>
        <v>5.24</v>
      </c>
    </row>
    <row r="23" spans="22:42" x14ac:dyDescent="0.2">
      <c r="V23" s="24" t="s">
        <v>52</v>
      </c>
      <c r="W23">
        <v>3</v>
      </c>
      <c r="X23">
        <v>0</v>
      </c>
      <c r="Y23">
        <v>3</v>
      </c>
    </row>
    <row r="24" spans="22:42" x14ac:dyDescent="0.2">
      <c r="V24" s="24" t="s">
        <v>51</v>
      </c>
      <c r="W24">
        <v>2</v>
      </c>
      <c r="X24">
        <v>1</v>
      </c>
      <c r="Y24">
        <v>1</v>
      </c>
    </row>
    <row r="25" spans="22:42" x14ac:dyDescent="0.2">
      <c r="V25" s="24" t="s">
        <v>50</v>
      </c>
      <c r="W25">
        <v>2</v>
      </c>
      <c r="X25">
        <v>0</v>
      </c>
      <c r="Y25">
        <v>2</v>
      </c>
    </row>
    <row r="26" spans="22:42" x14ac:dyDescent="0.2">
      <c r="V26" s="24" t="s">
        <v>49</v>
      </c>
      <c r="W26">
        <v>5</v>
      </c>
      <c r="X26">
        <v>1</v>
      </c>
      <c r="Y26">
        <v>4</v>
      </c>
    </row>
    <row r="27" spans="22:42" x14ac:dyDescent="0.2">
      <c r="V27" s="24" t="s">
        <v>48</v>
      </c>
      <c r="W27">
        <v>2</v>
      </c>
      <c r="X27">
        <v>0</v>
      </c>
      <c r="Y27">
        <v>2</v>
      </c>
    </row>
    <row r="28" spans="22:42" x14ac:dyDescent="0.2">
      <c r="V28" s="24" t="s">
        <v>47</v>
      </c>
      <c r="W28">
        <v>4</v>
      </c>
      <c r="X28">
        <v>0</v>
      </c>
      <c r="Y28">
        <v>4</v>
      </c>
    </row>
    <row r="29" spans="22:42" x14ac:dyDescent="0.2">
      <c r="V29" s="24" t="s">
        <v>46</v>
      </c>
      <c r="W29">
        <v>3</v>
      </c>
      <c r="X29">
        <v>0</v>
      </c>
      <c r="Y29">
        <v>3</v>
      </c>
    </row>
    <row r="30" spans="22:42" x14ac:dyDescent="0.2">
      <c r="Z30" s="13">
        <f>AVERAGE(Y20:Y29)</f>
        <v>3</v>
      </c>
    </row>
    <row r="32" spans="22:42" x14ac:dyDescent="0.2">
      <c r="V32" t="s">
        <v>45</v>
      </c>
      <c r="W32" t="s">
        <v>44</v>
      </c>
      <c r="X32" t="s">
        <v>43</v>
      </c>
      <c r="Y32" t="s">
        <v>42</v>
      </c>
      <c r="Z32" t="s">
        <v>41</v>
      </c>
    </row>
    <row r="33" spans="22:26" x14ac:dyDescent="0.2">
      <c r="V33" s="24" t="s">
        <v>40</v>
      </c>
      <c r="W33">
        <v>2</v>
      </c>
      <c r="X33">
        <v>0</v>
      </c>
      <c r="Y33">
        <v>2</v>
      </c>
    </row>
    <row r="34" spans="22:26" x14ac:dyDescent="0.2">
      <c r="V34" t="s">
        <v>39</v>
      </c>
      <c r="W34">
        <v>1</v>
      </c>
      <c r="X34">
        <v>0</v>
      </c>
      <c r="Y34">
        <v>1</v>
      </c>
    </row>
    <row r="35" spans="22:26" x14ac:dyDescent="0.2">
      <c r="V35" t="s">
        <v>38</v>
      </c>
      <c r="W35">
        <v>2</v>
      </c>
      <c r="X35">
        <v>0</v>
      </c>
      <c r="Y35">
        <v>2</v>
      </c>
    </row>
    <row r="36" spans="22:26" x14ac:dyDescent="0.2">
      <c r="V36" t="s">
        <v>37</v>
      </c>
      <c r="W36">
        <v>2</v>
      </c>
      <c r="X36">
        <v>0</v>
      </c>
      <c r="Y36">
        <v>2</v>
      </c>
    </row>
    <row r="37" spans="22:26" x14ac:dyDescent="0.2">
      <c r="V37" t="s">
        <v>36</v>
      </c>
      <c r="W37">
        <v>3</v>
      </c>
      <c r="X37">
        <v>1</v>
      </c>
      <c r="Y37">
        <v>2</v>
      </c>
    </row>
    <row r="38" spans="22:26" x14ac:dyDescent="0.2">
      <c r="V38" t="s">
        <v>35</v>
      </c>
      <c r="W38">
        <v>4</v>
      </c>
      <c r="X38">
        <v>1</v>
      </c>
      <c r="Y38">
        <v>6</v>
      </c>
    </row>
    <row r="39" spans="22:26" x14ac:dyDescent="0.2">
      <c r="V39" t="s">
        <v>34</v>
      </c>
      <c r="W39">
        <v>5</v>
      </c>
      <c r="X39">
        <v>2</v>
      </c>
      <c r="Y39">
        <v>3</v>
      </c>
    </row>
    <row r="40" spans="22:26" x14ac:dyDescent="0.2">
      <c r="V40" t="s">
        <v>33</v>
      </c>
      <c r="W40">
        <v>4</v>
      </c>
      <c r="X40">
        <v>1</v>
      </c>
      <c r="Y40">
        <v>3</v>
      </c>
    </row>
    <row r="41" spans="22:26" x14ac:dyDescent="0.2">
      <c r="V41" t="s">
        <v>32</v>
      </c>
      <c r="W41">
        <v>3</v>
      </c>
      <c r="X41">
        <v>0</v>
      </c>
      <c r="Y41">
        <v>0</v>
      </c>
    </row>
    <row r="42" spans="22:26" x14ac:dyDescent="0.2">
      <c r="Z42">
        <f>AVERAGE(Y33:Y41)</f>
        <v>2.3333333333333335</v>
      </c>
    </row>
  </sheetData>
  <mergeCells count="3">
    <mergeCell ref="B3:G3"/>
    <mergeCell ref="H3:M3"/>
    <mergeCell ref="N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D_E Source data</vt:lpstr>
      <vt:lpstr>1F_FC data</vt:lpstr>
      <vt:lpstr>1G_FC data</vt:lpstr>
      <vt:lpstr>Sup Fig 5A</vt:lpstr>
      <vt:lpstr>Sup Fig 5b</vt:lpstr>
      <vt:lpstr>Supp Fig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ney Fischer</dc:creator>
  <cp:lastModifiedBy>Microsoft Office User</cp:lastModifiedBy>
  <dcterms:created xsi:type="dcterms:W3CDTF">2022-10-02T21:07:48Z</dcterms:created>
  <dcterms:modified xsi:type="dcterms:W3CDTF">2022-11-23T18:54:09Z</dcterms:modified>
</cp:coreProperties>
</file>